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5"/>
  </bookViews>
  <sheets>
    <sheet name="RNA-Seq, RXR, KO-WT" sheetId="1" state="visible" r:id="rId2"/>
    <sheet name="ATAC-Seq, RXR, KO-WT" sheetId="2" state="visible" r:id="rId3"/>
    <sheet name="ChIPment, RXR, KO-WT" sheetId="3" state="visible" r:id="rId4"/>
    <sheet name="ChIPMent, H3K27Ac, WT" sheetId="4" state="visible" r:id="rId5"/>
    <sheet name="ChIPment, SMAD4, WT" sheetId="5" state="visible" r:id="rId6"/>
    <sheet name="ChIPment, RBPJ, WT" sheetId="6" state="visible" r:id="rId7"/>
    <sheet name="ChIPment, PPARG, WT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8" uniqueCount="100">
  <si>
    <t xml:space="preserve">Sample</t>
  </si>
  <si>
    <t xml:space="preserve">Reads</t>
  </si>
  <si>
    <t xml:space="preserve">After pre-processing</t>
  </si>
  <si>
    <t xml:space="preserve">Percentage</t>
  </si>
  <si>
    <t xml:space="preserve">Aligned reads</t>
  </si>
  <si>
    <t xml:space="preserve">Platform</t>
  </si>
  <si>
    <t xml:space="preserve">Strategy</t>
  </si>
  <si>
    <t xml:space="preserve">GEO</t>
  </si>
  <si>
    <t xml:space="preserve">Imm_KO2</t>
  </si>
  <si>
    <t xml:space="preserve">NextSeq 2000</t>
  </si>
  <si>
    <t xml:space="preserve">1x61</t>
  </si>
  <si>
    <t xml:space="preserve">GSM7780058</t>
  </si>
  <si>
    <t xml:space="preserve">Imm_KO3</t>
  </si>
  <si>
    <t xml:space="preserve">GSM7780059</t>
  </si>
  <si>
    <t xml:space="preserve">Imm_KO4</t>
  </si>
  <si>
    <t xml:space="preserve">GSM7780060</t>
  </si>
  <si>
    <t xml:space="preserve">mAM_KO1</t>
  </si>
  <si>
    <t xml:space="preserve">GSM7780061</t>
  </si>
  <si>
    <t xml:space="preserve">mAM_KO2</t>
  </si>
  <si>
    <t xml:space="preserve">GSM7780062</t>
  </si>
  <si>
    <t xml:space="preserve">mAM_KO3</t>
  </si>
  <si>
    <t xml:space="preserve">GSM7780063</t>
  </si>
  <si>
    <t xml:space="preserve">mAM_KO4</t>
  </si>
  <si>
    <t xml:space="preserve">GSM7780064</t>
  </si>
  <si>
    <t xml:space="preserve">mAM_WT1</t>
  </si>
  <si>
    <t xml:space="preserve">GSM7780065</t>
  </si>
  <si>
    <t xml:space="preserve">mAM_WT2</t>
  </si>
  <si>
    <t xml:space="preserve">GSM7780066</t>
  </si>
  <si>
    <t xml:space="preserve">mAM_WT3</t>
  </si>
  <si>
    <t xml:space="preserve">GSM7780067</t>
  </si>
  <si>
    <t xml:space="preserve">mAM_WT4</t>
  </si>
  <si>
    <t xml:space="preserve">GSM7780068</t>
  </si>
  <si>
    <t xml:space="preserve">Read pairs</t>
  </si>
  <si>
    <t xml:space="preserve">Aligned read pairs</t>
  </si>
  <si>
    <t xml:space="preserve">TSS enrichment</t>
  </si>
  <si>
    <t xml:space="preserve">Number of peaks</t>
  </si>
  <si>
    <t xml:space="preserve">KO1_2</t>
  </si>
  <si>
    <t xml:space="preserve">HiSeq2500</t>
  </si>
  <si>
    <t xml:space="preserve">2x50</t>
  </si>
  <si>
    <t xml:space="preserve">GSM7780087</t>
  </si>
  <si>
    <t xml:space="preserve">KO1_3</t>
  </si>
  <si>
    <t xml:space="preserve">GSM7780088</t>
  </si>
  <si>
    <t xml:space="preserve">KO2</t>
  </si>
  <si>
    <t xml:space="preserve">GSM7780089</t>
  </si>
  <si>
    <t xml:space="preserve">KO3</t>
  </si>
  <si>
    <t xml:space="preserve">GSM7780090</t>
  </si>
  <si>
    <t xml:space="preserve">WT1_2</t>
  </si>
  <si>
    <t xml:space="preserve">GSM7780091</t>
  </si>
  <si>
    <t xml:space="preserve">WT1_3</t>
  </si>
  <si>
    <t xml:space="preserve">GSM7780092</t>
  </si>
  <si>
    <t xml:space="preserve">WT3</t>
  </si>
  <si>
    <t xml:space="preserve">GSM7780093</t>
  </si>
  <si>
    <t xml:space="preserve">WT4</t>
  </si>
  <si>
    <t xml:space="preserve">GSM7780094</t>
  </si>
  <si>
    <t xml:space="preserve">KOA</t>
  </si>
  <si>
    <t xml:space="preserve">GSM7780099</t>
  </si>
  <si>
    <t xml:space="preserve">KOG</t>
  </si>
  <si>
    <t xml:space="preserve">GSM7780100</t>
  </si>
  <si>
    <t xml:space="preserve">WTA</t>
  </si>
  <si>
    <t xml:space="preserve">GSM7780097</t>
  </si>
  <si>
    <t xml:space="preserve">WTG</t>
  </si>
  <si>
    <t xml:space="preserve">GSM7780098</t>
  </si>
  <si>
    <t xml:space="preserve">IP</t>
  </si>
  <si>
    <t xml:space="preserve">NA</t>
  </si>
  <si>
    <t xml:space="preserve">GSM7780101</t>
  </si>
  <si>
    <t xml:space="preserve">H3</t>
  </si>
  <si>
    <t xml:space="preserve">GSM7780095</t>
  </si>
  <si>
    <t xml:space="preserve">H3K27Ac_k1</t>
  </si>
  <si>
    <t xml:space="preserve">NovaSeq X Plus</t>
  </si>
  <si>
    <t xml:space="preserve">2x150</t>
  </si>
  <si>
    <t xml:space="preserve">GSM9393899</t>
  </si>
  <si>
    <t xml:space="preserve">H3K27Ac_k2_AMS2</t>
  </si>
  <si>
    <t xml:space="preserve">GSM9393901</t>
  </si>
  <si>
    <t xml:space="preserve"> GSM7780096</t>
  </si>
  <si>
    <t xml:space="preserve">Input_k1</t>
  </si>
  <si>
    <t xml:space="preserve">GSM9393900</t>
  </si>
  <si>
    <t xml:space="preserve">Input_k2_AMS2</t>
  </si>
  <si>
    <t xml:space="preserve">GSM9393902</t>
  </si>
  <si>
    <t xml:space="preserve">s7_ChIPmentation</t>
  </si>
  <si>
    <t xml:space="preserve">2x51</t>
  </si>
  <si>
    <t xml:space="preserve">GSM8070570</t>
  </si>
  <si>
    <t xml:space="preserve">s9_ChIPmentation</t>
  </si>
  <si>
    <t xml:space="preserve">GSM8070572</t>
  </si>
  <si>
    <t xml:space="preserve">s6_Input</t>
  </si>
  <si>
    <t xml:space="preserve">GSM8070569</t>
  </si>
  <si>
    <t xml:space="preserve">s8_Input</t>
  </si>
  <si>
    <t xml:space="preserve">GSM8070571</t>
  </si>
  <si>
    <t xml:space="preserve">RBPJ_k1</t>
  </si>
  <si>
    <t xml:space="preserve">GSM9393774</t>
  </si>
  <si>
    <t xml:space="preserve">RBPJ_k2_AMS1</t>
  </si>
  <si>
    <t xml:space="preserve">GSM9393776</t>
  </si>
  <si>
    <t xml:space="preserve">GSM9393775</t>
  </si>
  <si>
    <t xml:space="preserve">Input_k2_AMS1</t>
  </si>
  <si>
    <t xml:space="preserve">GSM9393777</t>
  </si>
  <si>
    <t xml:space="preserve">PPARG_k1</t>
  </si>
  <si>
    <t xml:space="preserve">GSM9393778</t>
  </si>
  <si>
    <t xml:space="preserve">PPARG_k2_AMS2</t>
  </si>
  <si>
    <t xml:space="preserve">GSM9393780</t>
  </si>
  <si>
    <t xml:space="preserve">GSM9393779</t>
  </si>
  <si>
    <t xml:space="preserve">GSM939378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.00"/>
    <numFmt numFmtId="166" formatCode="#,###.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2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2" min="1" style="0" width="10.56"/>
    <col collapsed="false" customWidth="true" hidden="false" outlineLevel="0" max="3" min="3" style="0" width="20.41"/>
    <col collapsed="false" customWidth="true" hidden="false" outlineLevel="0" max="4" min="4" style="0" width="12.28"/>
    <col collapsed="false" customWidth="true" hidden="false" outlineLevel="0" max="5" min="5" style="0" width="14.41"/>
    <col collapsed="false" customWidth="true" hidden="false" outlineLevel="0" max="6" min="6" style="0" width="12.28"/>
    <col collapsed="false" customWidth="true" hidden="false" outlineLevel="0" max="7" min="7" style="0" width="13.99"/>
    <col collapsed="false" customWidth="true" hidden="false" outlineLevel="0" max="8" min="8" style="0" width="9.56"/>
    <col collapsed="false" customWidth="true" hidden="false" outlineLevel="0" max="9" min="9" style="1" width="13.7"/>
  </cols>
  <sheetData>
    <row r="1" customFormat="false" ht="12.7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3</v>
      </c>
      <c r="G1" s="3" t="s">
        <v>5</v>
      </c>
      <c r="H1" s="3" t="s">
        <v>6</v>
      </c>
      <c r="I1" s="3" t="s">
        <v>7</v>
      </c>
    </row>
    <row r="2" customFormat="false" ht="12.75" hidden="false" customHeight="false" outlineLevel="0" collapsed="false">
      <c r="A2" s="0" t="s">
        <v>8</v>
      </c>
      <c r="B2" s="0" t="n">
        <v>22013394</v>
      </c>
      <c r="C2" s="0" t="n">
        <v>20705839</v>
      </c>
      <c r="D2" s="4" t="n">
        <v>94.06</v>
      </c>
      <c r="E2" s="0" t="n">
        <v>16705406</v>
      </c>
      <c r="F2" s="4" t="n">
        <v>80.68</v>
      </c>
      <c r="G2" s="5" t="s">
        <v>9</v>
      </c>
      <c r="H2" s="5" t="s">
        <v>10</v>
      </c>
      <c r="I2" s="1" t="s">
        <v>11</v>
      </c>
    </row>
    <row r="3" customFormat="false" ht="12.75" hidden="false" customHeight="false" outlineLevel="0" collapsed="false">
      <c r="A3" s="0" t="s">
        <v>12</v>
      </c>
      <c r="B3" s="0" t="n">
        <v>25953183</v>
      </c>
      <c r="C3" s="0" t="n">
        <v>25435464</v>
      </c>
      <c r="D3" s="4" t="n">
        <v>98.01</v>
      </c>
      <c r="E3" s="0" t="n">
        <v>21393203</v>
      </c>
      <c r="F3" s="4" t="n">
        <v>84.11</v>
      </c>
      <c r="G3" s="5" t="s">
        <v>9</v>
      </c>
      <c r="H3" s="5" t="s">
        <v>10</v>
      </c>
      <c r="I3" s="1" t="s">
        <v>13</v>
      </c>
    </row>
    <row r="4" customFormat="false" ht="12.75" hidden="false" customHeight="false" outlineLevel="0" collapsed="false">
      <c r="A4" s="0" t="s">
        <v>14</v>
      </c>
      <c r="B4" s="0" t="n">
        <v>24213971</v>
      </c>
      <c r="C4" s="0" t="n">
        <v>23307218</v>
      </c>
      <c r="D4" s="4" t="n">
        <v>96.26</v>
      </c>
      <c r="E4" s="0" t="n">
        <v>19141935</v>
      </c>
      <c r="F4" s="4" t="n">
        <v>82.13</v>
      </c>
      <c r="G4" s="5" t="s">
        <v>9</v>
      </c>
      <c r="H4" s="5" t="s">
        <v>10</v>
      </c>
      <c r="I4" s="1" t="s">
        <v>15</v>
      </c>
    </row>
    <row r="5" customFormat="false" ht="12.75" hidden="false" customHeight="false" outlineLevel="0" collapsed="false">
      <c r="A5" s="0" t="s">
        <v>16</v>
      </c>
      <c r="B5" s="0" t="n">
        <v>27472970</v>
      </c>
      <c r="C5" s="0" t="n">
        <v>26566024</v>
      </c>
      <c r="D5" s="4" t="n">
        <v>96.7</v>
      </c>
      <c r="E5" s="0" t="n">
        <v>21666964</v>
      </c>
      <c r="F5" s="4" t="n">
        <v>81.56</v>
      </c>
      <c r="G5" s="5" t="s">
        <v>9</v>
      </c>
      <c r="H5" s="5" t="s">
        <v>10</v>
      </c>
      <c r="I5" s="1" t="s">
        <v>17</v>
      </c>
    </row>
    <row r="6" customFormat="false" ht="12.75" hidden="false" customHeight="false" outlineLevel="0" collapsed="false">
      <c r="A6" s="0" t="s">
        <v>18</v>
      </c>
      <c r="B6" s="0" t="n">
        <v>30615747</v>
      </c>
      <c r="C6" s="0" t="n">
        <v>29361408</v>
      </c>
      <c r="D6" s="4" t="n">
        <v>95.9</v>
      </c>
      <c r="E6" s="0" t="n">
        <v>23597229</v>
      </c>
      <c r="F6" s="4" t="n">
        <v>80.37</v>
      </c>
      <c r="G6" s="5" t="s">
        <v>9</v>
      </c>
      <c r="H6" s="5" t="s">
        <v>10</v>
      </c>
      <c r="I6" s="1" t="s">
        <v>19</v>
      </c>
    </row>
    <row r="7" customFormat="false" ht="12.75" hidden="false" customHeight="false" outlineLevel="0" collapsed="false">
      <c r="A7" s="0" t="s">
        <v>20</v>
      </c>
      <c r="B7" s="0" t="n">
        <v>22524097</v>
      </c>
      <c r="C7" s="0" t="n">
        <v>21682734</v>
      </c>
      <c r="D7" s="4" t="n">
        <v>96.26</v>
      </c>
      <c r="E7" s="0" t="n">
        <v>18001264</v>
      </c>
      <c r="F7" s="4" t="n">
        <v>83.02</v>
      </c>
      <c r="G7" s="5" t="s">
        <v>9</v>
      </c>
      <c r="H7" s="5" t="s">
        <v>10</v>
      </c>
      <c r="I7" s="1" t="s">
        <v>21</v>
      </c>
    </row>
    <row r="8" customFormat="false" ht="12.75" hidden="false" customHeight="false" outlineLevel="0" collapsed="false">
      <c r="A8" s="0" t="s">
        <v>22</v>
      </c>
      <c r="B8" s="0" t="n">
        <v>26318197</v>
      </c>
      <c r="C8" s="0" t="n">
        <v>25849951</v>
      </c>
      <c r="D8" s="4" t="n">
        <v>98.22</v>
      </c>
      <c r="E8" s="0" t="n">
        <v>22128380</v>
      </c>
      <c r="F8" s="4" t="n">
        <v>85.6</v>
      </c>
      <c r="G8" s="5" t="s">
        <v>9</v>
      </c>
      <c r="H8" s="5" t="s">
        <v>10</v>
      </c>
      <c r="I8" s="1" t="s">
        <v>23</v>
      </c>
    </row>
    <row r="9" customFormat="false" ht="12.75" hidden="false" customHeight="false" outlineLevel="0" collapsed="false">
      <c r="A9" s="0" t="s">
        <v>24</v>
      </c>
      <c r="B9" s="0" t="n">
        <v>46946737</v>
      </c>
      <c r="C9" s="0" t="n">
        <v>45507710</v>
      </c>
      <c r="D9" s="4" t="n">
        <v>96.93</v>
      </c>
      <c r="E9" s="0" t="n">
        <v>37947269</v>
      </c>
      <c r="F9" s="4" t="n">
        <v>83.39</v>
      </c>
      <c r="G9" s="5" t="s">
        <v>9</v>
      </c>
      <c r="H9" s="5" t="s">
        <v>10</v>
      </c>
      <c r="I9" s="1" t="s">
        <v>25</v>
      </c>
    </row>
    <row r="10" customFormat="false" ht="12.75" hidden="false" customHeight="false" outlineLevel="0" collapsed="false">
      <c r="A10" s="0" t="s">
        <v>26</v>
      </c>
      <c r="B10" s="0" t="n">
        <v>29530618</v>
      </c>
      <c r="C10" s="0" t="n">
        <v>28803588</v>
      </c>
      <c r="D10" s="4" t="n">
        <v>97.54</v>
      </c>
      <c r="E10" s="0" t="n">
        <v>25255317</v>
      </c>
      <c r="F10" s="4" t="n">
        <v>87.68</v>
      </c>
      <c r="G10" s="5" t="s">
        <v>9</v>
      </c>
      <c r="H10" s="5" t="s">
        <v>10</v>
      </c>
      <c r="I10" s="1" t="s">
        <v>27</v>
      </c>
    </row>
    <row r="11" customFormat="false" ht="12.75" hidden="false" customHeight="false" outlineLevel="0" collapsed="false">
      <c r="A11" s="0" t="s">
        <v>28</v>
      </c>
      <c r="B11" s="0" t="n">
        <v>32351246</v>
      </c>
      <c r="C11" s="0" t="n">
        <v>31679348</v>
      </c>
      <c r="D11" s="4" t="n">
        <v>97.92</v>
      </c>
      <c r="E11" s="0" t="n">
        <v>27129687</v>
      </c>
      <c r="F11" s="4" t="n">
        <v>85.64</v>
      </c>
      <c r="G11" s="5" t="s">
        <v>9</v>
      </c>
      <c r="H11" s="5" t="s">
        <v>10</v>
      </c>
      <c r="I11" s="1" t="s">
        <v>29</v>
      </c>
    </row>
    <row r="12" customFormat="false" ht="12.75" hidden="false" customHeight="false" outlineLevel="0" collapsed="false">
      <c r="A12" s="6" t="s">
        <v>30</v>
      </c>
      <c r="B12" s="6" t="n">
        <v>23894166</v>
      </c>
      <c r="C12" s="6" t="n">
        <v>23561262</v>
      </c>
      <c r="D12" s="7" t="n">
        <v>98.61</v>
      </c>
      <c r="E12" s="6" t="n">
        <v>19971866</v>
      </c>
      <c r="F12" s="7" t="n">
        <v>84.77</v>
      </c>
      <c r="G12" s="8" t="s">
        <v>9</v>
      </c>
      <c r="H12" s="8" t="s">
        <v>10</v>
      </c>
      <c r="I12" s="8" t="s">
        <v>3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8.85"/>
    <col collapsed="false" customWidth="true" hidden="false" outlineLevel="0" max="2" min="2" style="0" width="11.7"/>
    <col collapsed="false" customWidth="true" hidden="false" outlineLevel="0" max="3" min="3" style="0" width="20.41"/>
    <col collapsed="false" customWidth="true" hidden="false" outlineLevel="0" max="4" min="4" style="0" width="12.28"/>
    <col collapsed="false" customWidth="true" hidden="false" outlineLevel="0" max="5" min="5" style="0" width="18.28"/>
    <col collapsed="false" customWidth="true" hidden="false" outlineLevel="0" max="6" min="6" style="0" width="12.28"/>
    <col collapsed="false" customWidth="true" hidden="false" outlineLevel="0" max="7" min="7" style="9" width="16.28"/>
    <col collapsed="false" customWidth="true" hidden="false" outlineLevel="0" max="8" min="8" style="0" width="17.28"/>
    <col collapsed="false" customWidth="true" hidden="false" outlineLevel="0" max="9" min="9" style="0" width="11.56"/>
    <col collapsed="false" customWidth="true" hidden="false" outlineLevel="0" max="10" min="10" style="0" width="9.56"/>
    <col collapsed="false" customWidth="true" hidden="false" outlineLevel="0" max="11" min="11" style="1" width="13.7"/>
  </cols>
  <sheetData>
    <row r="1" customFormat="false" ht="12.75" hidden="false" customHeight="false" outlineLevel="0" collapsed="false">
      <c r="A1" s="2" t="s">
        <v>0</v>
      </c>
      <c r="B1" s="3" t="s">
        <v>32</v>
      </c>
      <c r="C1" s="3" t="s">
        <v>2</v>
      </c>
      <c r="D1" s="3" t="s">
        <v>3</v>
      </c>
      <c r="E1" s="3" t="s">
        <v>33</v>
      </c>
      <c r="F1" s="3" t="s">
        <v>3</v>
      </c>
      <c r="G1" s="10" t="s">
        <v>34</v>
      </c>
      <c r="H1" s="3" t="s">
        <v>35</v>
      </c>
      <c r="I1" s="3" t="s">
        <v>5</v>
      </c>
      <c r="J1" s="3" t="s">
        <v>6</v>
      </c>
      <c r="K1" s="3" t="s">
        <v>7</v>
      </c>
    </row>
    <row r="2" customFormat="false" ht="12.75" hidden="false" customHeight="false" outlineLevel="0" collapsed="false">
      <c r="A2" s="0" t="s">
        <v>36</v>
      </c>
      <c r="B2" s="0" t="n">
        <v>44932344</v>
      </c>
      <c r="C2" s="0" t="n">
        <v>44457161</v>
      </c>
      <c r="D2" s="4" t="n">
        <v>98.94</v>
      </c>
      <c r="E2" s="0" t="n">
        <v>17392794</v>
      </c>
      <c r="F2" s="4" t="n">
        <v>39.12</v>
      </c>
      <c r="G2" s="11" t="n">
        <v>25.43</v>
      </c>
      <c r="H2" s="0" t="n">
        <v>60363</v>
      </c>
      <c r="I2" s="5" t="s">
        <v>37</v>
      </c>
      <c r="J2" s="5" t="s">
        <v>38</v>
      </c>
      <c r="K2" s="1" t="s">
        <v>39</v>
      </c>
    </row>
    <row r="3" customFormat="false" ht="12.75" hidden="false" customHeight="false" outlineLevel="0" collapsed="false">
      <c r="A3" s="0" t="s">
        <v>40</v>
      </c>
      <c r="B3" s="0" t="n">
        <v>36675598</v>
      </c>
      <c r="C3" s="0" t="n">
        <v>36281427</v>
      </c>
      <c r="D3" s="4" t="n">
        <v>98.93</v>
      </c>
      <c r="E3" s="0" t="n">
        <v>15417093</v>
      </c>
      <c r="F3" s="4" t="n">
        <v>42.49</v>
      </c>
      <c r="G3" s="4" t="n">
        <v>27.5501924359224</v>
      </c>
      <c r="H3" s="0" t="n">
        <v>65009</v>
      </c>
      <c r="I3" s="5" t="s">
        <v>37</v>
      </c>
      <c r="J3" s="5" t="s">
        <v>38</v>
      </c>
      <c r="K3" s="1" t="s">
        <v>41</v>
      </c>
    </row>
    <row r="4" customFormat="false" ht="12.75" hidden="false" customHeight="false" outlineLevel="0" collapsed="false">
      <c r="A4" s="0" t="s">
        <v>42</v>
      </c>
      <c r="B4" s="0" t="n">
        <v>37831706</v>
      </c>
      <c r="C4" s="0" t="n">
        <v>37479721</v>
      </c>
      <c r="D4" s="4" t="n">
        <v>99.07</v>
      </c>
      <c r="E4" s="0" t="n">
        <v>12896946</v>
      </c>
      <c r="F4" s="4" t="n">
        <v>34.41</v>
      </c>
      <c r="G4" s="4" t="n">
        <v>29.21428893286</v>
      </c>
      <c r="H4" s="0" t="n">
        <v>61078</v>
      </c>
      <c r="I4" s="5" t="s">
        <v>37</v>
      </c>
      <c r="J4" s="5" t="s">
        <v>38</v>
      </c>
      <c r="K4" s="1" t="s">
        <v>43</v>
      </c>
    </row>
    <row r="5" customFormat="false" ht="12.75" hidden="false" customHeight="false" outlineLevel="0" collapsed="false">
      <c r="A5" s="0" t="s">
        <v>44</v>
      </c>
      <c r="B5" s="0" t="n">
        <v>35306703</v>
      </c>
      <c r="C5" s="0" t="n">
        <v>34890268</v>
      </c>
      <c r="D5" s="4" t="n">
        <v>98.82</v>
      </c>
      <c r="E5" s="0" t="n">
        <v>10514901</v>
      </c>
      <c r="F5" s="4" t="n">
        <v>30.14</v>
      </c>
      <c r="G5" s="4" t="n">
        <v>32.4523339296038</v>
      </c>
      <c r="H5" s="0" t="n">
        <v>63600</v>
      </c>
      <c r="I5" s="5" t="s">
        <v>37</v>
      </c>
      <c r="J5" s="5" t="s">
        <v>38</v>
      </c>
      <c r="K5" s="1" t="s">
        <v>45</v>
      </c>
    </row>
    <row r="6" customFormat="false" ht="12.75" hidden="false" customHeight="false" outlineLevel="0" collapsed="false">
      <c r="A6" s="0" t="s">
        <v>46</v>
      </c>
      <c r="B6" s="0" t="n">
        <v>38623860</v>
      </c>
      <c r="C6" s="0" t="n">
        <v>38215797</v>
      </c>
      <c r="D6" s="4" t="n">
        <v>98.94</v>
      </c>
      <c r="E6" s="0" t="n">
        <v>13465492</v>
      </c>
      <c r="F6" s="4" t="n">
        <v>35.24</v>
      </c>
      <c r="G6" s="4" t="n">
        <v>28.8990881769919</v>
      </c>
      <c r="H6" s="0" t="n">
        <v>65028</v>
      </c>
      <c r="I6" s="5" t="s">
        <v>37</v>
      </c>
      <c r="J6" s="5" t="s">
        <v>38</v>
      </c>
      <c r="K6" s="1" t="s">
        <v>47</v>
      </c>
    </row>
    <row r="7" customFormat="false" ht="12.75" hidden="false" customHeight="false" outlineLevel="0" collapsed="false">
      <c r="A7" s="0" t="s">
        <v>48</v>
      </c>
      <c r="B7" s="0" t="n">
        <v>41719123</v>
      </c>
      <c r="C7" s="0" t="n">
        <v>41176716</v>
      </c>
      <c r="D7" s="4" t="n">
        <v>98.7</v>
      </c>
      <c r="E7" s="0" t="n">
        <v>21094373</v>
      </c>
      <c r="F7" s="4" t="n">
        <v>51.23</v>
      </c>
      <c r="G7" s="4" t="n">
        <v>24.8117984781986</v>
      </c>
      <c r="H7" s="0" t="n">
        <v>72484</v>
      </c>
      <c r="I7" s="5" t="s">
        <v>37</v>
      </c>
      <c r="J7" s="5" t="s">
        <v>38</v>
      </c>
      <c r="K7" s="1" t="s">
        <v>49</v>
      </c>
    </row>
    <row r="8" customFormat="false" ht="12.75" hidden="false" customHeight="false" outlineLevel="0" collapsed="false">
      <c r="A8" s="0" t="s">
        <v>50</v>
      </c>
      <c r="B8" s="0" t="n">
        <v>37610224</v>
      </c>
      <c r="C8" s="0" t="n">
        <v>37228309</v>
      </c>
      <c r="D8" s="4" t="n">
        <v>98.98</v>
      </c>
      <c r="E8" s="0" t="n">
        <v>14945599</v>
      </c>
      <c r="F8" s="4" t="n">
        <v>40.15</v>
      </c>
      <c r="G8" s="4" t="n">
        <v>27.6258044837831</v>
      </c>
      <c r="H8" s="0" t="n">
        <v>66174</v>
      </c>
      <c r="I8" s="5" t="s">
        <v>37</v>
      </c>
      <c r="J8" s="5" t="s">
        <v>38</v>
      </c>
      <c r="K8" s="1" t="s">
        <v>51</v>
      </c>
    </row>
    <row r="9" customFormat="false" ht="12.75" hidden="false" customHeight="false" outlineLevel="0" collapsed="false">
      <c r="A9" s="6" t="s">
        <v>52</v>
      </c>
      <c r="B9" s="6" t="n">
        <v>35741378</v>
      </c>
      <c r="C9" s="6" t="n">
        <v>35369566</v>
      </c>
      <c r="D9" s="7" t="n">
        <v>98.96</v>
      </c>
      <c r="E9" s="6" t="n">
        <v>13268846</v>
      </c>
      <c r="F9" s="7" t="n">
        <v>37.51</v>
      </c>
      <c r="G9" s="7" t="n">
        <v>28.0380585273774</v>
      </c>
      <c r="H9" s="6" t="n">
        <v>61240</v>
      </c>
      <c r="I9" s="8" t="s">
        <v>37</v>
      </c>
      <c r="J9" s="8" t="s">
        <v>38</v>
      </c>
      <c r="K9" s="8" t="s">
        <v>53</v>
      </c>
    </row>
    <row r="10" customFormat="false" ht="12.75" hidden="false" customHeight="false" outlineLevel="0" collapsed="false">
      <c r="I10" s="5"/>
      <c r="J10" s="5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8.85"/>
    <col collapsed="false" customWidth="true" hidden="false" outlineLevel="0" max="2" min="2" style="0" width="11.7"/>
    <col collapsed="false" customWidth="true" hidden="false" outlineLevel="0" max="3" min="3" style="0" width="20.41"/>
    <col collapsed="false" customWidth="true" hidden="false" outlineLevel="0" max="4" min="4" style="0" width="12.28"/>
    <col collapsed="false" customWidth="true" hidden="false" outlineLevel="0" max="5" min="5" style="0" width="18.28"/>
    <col collapsed="false" customWidth="true" hidden="false" outlineLevel="0" max="6" min="6" style="0" width="12.28"/>
    <col collapsed="false" customWidth="true" hidden="false" outlineLevel="0" max="7" min="7" style="0" width="17.28"/>
    <col collapsed="false" customWidth="true" hidden="false" outlineLevel="0" max="8" min="8" style="0" width="13.99"/>
    <col collapsed="false" customWidth="true" hidden="false" outlineLevel="0" max="9" min="9" style="0" width="9.56"/>
    <col collapsed="false" customWidth="true" hidden="false" outlineLevel="0" max="10" min="10" style="1" width="13.7"/>
  </cols>
  <sheetData>
    <row r="1" customFormat="false" ht="12.75" hidden="false" customHeight="false" outlineLevel="0" collapsed="false">
      <c r="A1" s="2" t="s">
        <v>0</v>
      </c>
      <c r="B1" s="3" t="s">
        <v>32</v>
      </c>
      <c r="C1" s="3" t="s">
        <v>2</v>
      </c>
      <c r="D1" s="3" t="s">
        <v>3</v>
      </c>
      <c r="E1" s="3" t="s">
        <v>33</v>
      </c>
      <c r="F1" s="3" t="s">
        <v>3</v>
      </c>
      <c r="G1" s="3" t="s">
        <v>35</v>
      </c>
      <c r="H1" s="3" t="s">
        <v>5</v>
      </c>
      <c r="I1" s="3" t="s">
        <v>6</v>
      </c>
      <c r="J1" s="3" t="s">
        <v>7</v>
      </c>
    </row>
    <row r="2" customFormat="false" ht="12.75" hidden="false" customHeight="false" outlineLevel="0" collapsed="false">
      <c r="A2" s="0" t="s">
        <v>54</v>
      </c>
      <c r="B2" s="0" t="n">
        <v>31924100</v>
      </c>
      <c r="C2" s="0" t="n">
        <v>31787350</v>
      </c>
      <c r="D2" s="4" t="n">
        <v>99.5716402341805</v>
      </c>
      <c r="E2" s="0" t="n">
        <v>14662344</v>
      </c>
      <c r="F2" s="4" t="n">
        <v>46.13</v>
      </c>
      <c r="G2" s="0" t="n">
        <v>83</v>
      </c>
      <c r="H2" s="12" t="s">
        <v>9</v>
      </c>
      <c r="I2" s="5" t="s">
        <v>38</v>
      </c>
      <c r="J2" s="1" t="s">
        <v>55</v>
      </c>
    </row>
    <row r="3" customFormat="false" ht="12.75" hidden="false" customHeight="false" outlineLevel="0" collapsed="false">
      <c r="A3" s="0" t="s">
        <v>56</v>
      </c>
      <c r="B3" s="0" t="n">
        <v>40841590</v>
      </c>
      <c r="C3" s="0" t="n">
        <v>40664582</v>
      </c>
      <c r="D3" s="4" t="n">
        <v>99.5665986559289</v>
      </c>
      <c r="E3" s="0" t="n">
        <v>19665545</v>
      </c>
      <c r="F3" s="4" t="n">
        <v>48.36</v>
      </c>
      <c r="G3" s="0" t="n">
        <v>208</v>
      </c>
      <c r="H3" s="12" t="s">
        <v>9</v>
      </c>
      <c r="I3" s="5" t="s">
        <v>38</v>
      </c>
      <c r="J3" s="1" t="s">
        <v>57</v>
      </c>
    </row>
    <row r="4" customFormat="false" ht="12.75" hidden="false" customHeight="false" outlineLevel="0" collapsed="false">
      <c r="A4" s="0" t="s">
        <v>58</v>
      </c>
      <c r="B4" s="0" t="n">
        <v>43582278</v>
      </c>
      <c r="C4" s="0" t="n">
        <v>43427047</v>
      </c>
      <c r="D4" s="4" t="n">
        <v>99.6438208209309</v>
      </c>
      <c r="E4" s="0" t="n">
        <v>26384681</v>
      </c>
      <c r="F4" s="4" t="n">
        <v>60.76</v>
      </c>
      <c r="G4" s="0" t="n">
        <v>4751</v>
      </c>
      <c r="H4" s="12" t="s">
        <v>9</v>
      </c>
      <c r="I4" s="5" t="s">
        <v>38</v>
      </c>
      <c r="J4" s="1" t="s">
        <v>59</v>
      </c>
    </row>
    <row r="5" customFormat="false" ht="12.75" hidden="false" customHeight="false" outlineLevel="0" collapsed="false">
      <c r="A5" s="0" t="s">
        <v>60</v>
      </c>
      <c r="B5" s="0" t="n">
        <v>7589592</v>
      </c>
      <c r="C5" s="0" t="n">
        <v>7566792</v>
      </c>
      <c r="D5" s="4" t="n">
        <v>99.6995885944857</v>
      </c>
      <c r="E5" s="0" t="n">
        <v>5075039</v>
      </c>
      <c r="F5" s="4" t="n">
        <v>67.07</v>
      </c>
      <c r="G5" s="0" t="n">
        <v>9766</v>
      </c>
      <c r="H5" s="12" t="s">
        <v>9</v>
      </c>
      <c r="I5" s="5" t="s">
        <v>38</v>
      </c>
      <c r="J5" s="1" t="s">
        <v>61</v>
      </c>
    </row>
    <row r="6" customFormat="false" ht="12.75" hidden="false" customHeight="false" outlineLevel="0" collapsed="false">
      <c r="A6" s="6" t="s">
        <v>62</v>
      </c>
      <c r="B6" s="6" t="n">
        <v>27354668</v>
      </c>
      <c r="C6" s="6" t="n">
        <v>27278439</v>
      </c>
      <c r="D6" s="7" t="n">
        <v>99.7213309260416</v>
      </c>
      <c r="E6" s="6" t="n">
        <v>22083799</v>
      </c>
      <c r="F6" s="7" t="n">
        <v>80.96</v>
      </c>
      <c r="G6" s="8" t="s">
        <v>63</v>
      </c>
      <c r="H6" s="13" t="s">
        <v>9</v>
      </c>
      <c r="I6" s="8" t="s">
        <v>38</v>
      </c>
      <c r="J6" s="8" t="s">
        <v>64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7" activeCellId="0" sqref="A7:IV7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3.28"/>
    <col collapsed="false" customWidth="true" hidden="false" outlineLevel="0" max="2" min="2" style="0" width="11.7"/>
    <col collapsed="false" customWidth="true" hidden="false" outlineLevel="0" max="3" min="3" style="0" width="20.41"/>
    <col collapsed="false" customWidth="true" hidden="false" outlineLevel="0" max="4" min="4" style="0" width="12.28"/>
    <col collapsed="false" customWidth="true" hidden="false" outlineLevel="0" max="5" min="5" style="0" width="18.28"/>
    <col collapsed="false" customWidth="true" hidden="false" outlineLevel="0" max="6" min="6" style="0" width="12.28"/>
    <col collapsed="false" customWidth="true" hidden="false" outlineLevel="0" max="7" min="7" style="0" width="17.28"/>
    <col collapsed="false" customWidth="true" hidden="false" outlineLevel="0" max="8" min="8" style="1" width="15.85"/>
    <col collapsed="false" customWidth="true" hidden="false" outlineLevel="0" max="9" min="9" style="0" width="9.56"/>
    <col collapsed="false" customWidth="true" hidden="false" outlineLevel="0" max="10" min="10" style="1" width="14.14"/>
  </cols>
  <sheetData>
    <row r="1" customFormat="false" ht="12.75" hidden="false" customHeight="false" outlineLevel="0" collapsed="false">
      <c r="A1" s="2" t="s">
        <v>0</v>
      </c>
      <c r="B1" s="3" t="s">
        <v>32</v>
      </c>
      <c r="C1" s="3" t="s">
        <v>2</v>
      </c>
      <c r="D1" s="3" t="s">
        <v>3</v>
      </c>
      <c r="E1" s="3" t="s">
        <v>33</v>
      </c>
      <c r="F1" s="3" t="s">
        <v>3</v>
      </c>
      <c r="G1" s="3" t="s">
        <v>35</v>
      </c>
      <c r="H1" s="3" t="s">
        <v>5</v>
      </c>
      <c r="I1" s="3" t="s">
        <v>6</v>
      </c>
      <c r="J1" s="3" t="s">
        <v>7</v>
      </c>
    </row>
    <row r="2" customFormat="false" ht="12.75" hidden="false" customHeight="false" outlineLevel="0" collapsed="false">
      <c r="A2" s="0" t="s">
        <v>65</v>
      </c>
      <c r="B2" s="0" t="n">
        <v>37885001</v>
      </c>
      <c r="C2" s="0" t="n">
        <v>37766880</v>
      </c>
      <c r="D2" s="4" t="n">
        <v>99.6882117015122</v>
      </c>
      <c r="E2" s="0" t="n">
        <v>30047429</v>
      </c>
      <c r="F2" s="4" t="n">
        <v>79.56</v>
      </c>
      <c r="G2" s="0" t="n">
        <v>36364</v>
      </c>
      <c r="H2" s="12" t="s">
        <v>9</v>
      </c>
      <c r="I2" s="5" t="s">
        <v>38</v>
      </c>
      <c r="J2" s="1" t="s">
        <v>66</v>
      </c>
    </row>
    <row r="3" customFormat="false" ht="12.75" hidden="false" customHeight="false" outlineLevel="0" collapsed="false">
      <c r="A3" s="0" t="s">
        <v>67</v>
      </c>
      <c r="B3" s="0" t="n">
        <v>70827146</v>
      </c>
      <c r="C3" s="0" t="n">
        <v>70142629</v>
      </c>
      <c r="D3" s="9" t="n">
        <f aca="false">100*C3/B3</f>
        <v>99.0335386378551</v>
      </c>
      <c r="E3" s="0" t="n">
        <v>56315393</v>
      </c>
      <c r="F3" s="9" t="n">
        <f aca="false">100*E3/C3</f>
        <v>80.2869721350194</v>
      </c>
      <c r="G3" s="1" t="n">
        <v>56175</v>
      </c>
      <c r="H3" s="1" t="s">
        <v>68</v>
      </c>
      <c r="I3" s="5" t="s">
        <v>69</v>
      </c>
      <c r="J3" s="1" t="s">
        <v>70</v>
      </c>
    </row>
    <row r="4" customFormat="false" ht="12.75" hidden="false" customHeight="false" outlineLevel="0" collapsed="false">
      <c r="A4" s="0" t="s">
        <v>71</v>
      </c>
      <c r="B4" s="0" t="n">
        <v>118311026</v>
      </c>
      <c r="C4" s="0" t="n">
        <v>117293008</v>
      </c>
      <c r="D4" s="9" t="n">
        <f aca="false">100*C4/B4</f>
        <v>99.1395408911423</v>
      </c>
      <c r="E4" s="0" t="n">
        <v>105306686</v>
      </c>
      <c r="F4" s="9" t="n">
        <f aca="false">100*E4/C4</f>
        <v>89.7808725307821</v>
      </c>
      <c r="G4" s="1" t="n">
        <v>49139</v>
      </c>
      <c r="H4" s="1" t="s">
        <v>68</v>
      </c>
      <c r="I4" s="5" t="s">
        <v>69</v>
      </c>
      <c r="J4" s="1" t="s">
        <v>72</v>
      </c>
    </row>
    <row r="5" customFormat="false" ht="12.75" hidden="false" customHeight="false" outlineLevel="0" collapsed="false">
      <c r="A5" s="14" t="s">
        <v>62</v>
      </c>
      <c r="B5" s="14" t="n">
        <v>35873234</v>
      </c>
      <c r="C5" s="14" t="n">
        <v>35759722</v>
      </c>
      <c r="D5" s="15" t="n">
        <v>99.6835746673969</v>
      </c>
      <c r="E5" s="14" t="n">
        <v>27434783</v>
      </c>
      <c r="F5" s="15" t="n">
        <v>76.72</v>
      </c>
      <c r="G5" s="16" t="s">
        <v>63</v>
      </c>
      <c r="H5" s="12" t="s">
        <v>9</v>
      </c>
      <c r="I5" s="5" t="s">
        <v>38</v>
      </c>
      <c r="J5" s="16" t="s">
        <v>73</v>
      </c>
    </row>
    <row r="6" customFormat="false" ht="12.75" hidden="false" customHeight="false" outlineLevel="0" collapsed="false">
      <c r="A6" s="0" t="s">
        <v>74</v>
      </c>
      <c r="B6" s="0" t="n">
        <v>95499786</v>
      </c>
      <c r="C6" s="0" t="n">
        <v>94815352</v>
      </c>
      <c r="D6" s="9" t="n">
        <f aca="false">100*C6/B6</f>
        <v>99.2833135772681</v>
      </c>
      <c r="E6" s="0" t="n">
        <v>74439057</v>
      </c>
      <c r="F6" s="9" t="n">
        <f aca="false">100*E6/C6</f>
        <v>78.5094981243122</v>
      </c>
      <c r="G6" s="1" t="s">
        <v>63</v>
      </c>
      <c r="H6" s="1" t="s">
        <v>68</v>
      </c>
      <c r="I6" s="5" t="s">
        <v>69</v>
      </c>
      <c r="J6" s="1" t="s">
        <v>75</v>
      </c>
    </row>
    <row r="7" customFormat="false" ht="12.75" hidden="false" customHeight="false" outlineLevel="0" collapsed="false">
      <c r="A7" s="0" t="s">
        <v>76</v>
      </c>
      <c r="B7" s="6" t="n">
        <v>38459277</v>
      </c>
      <c r="C7" s="6" t="n">
        <v>38185019</v>
      </c>
      <c r="D7" s="17" t="n">
        <f aca="false">100*C7/B7</f>
        <v>99.2868872703977</v>
      </c>
      <c r="E7" s="6" t="n">
        <v>30935112</v>
      </c>
      <c r="F7" s="17" t="n">
        <f aca="false">100*E7/C7</f>
        <v>81.0137399695938</v>
      </c>
      <c r="G7" s="8" t="s">
        <v>63</v>
      </c>
      <c r="H7" s="8" t="s">
        <v>68</v>
      </c>
      <c r="I7" s="8" t="s">
        <v>69</v>
      </c>
      <c r="J7" s="8" t="s">
        <v>77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7.56"/>
    <col collapsed="false" customWidth="true" hidden="false" outlineLevel="0" max="2" min="2" style="0" width="11.7"/>
    <col collapsed="false" customWidth="true" hidden="false" outlineLevel="0" max="3" min="3" style="0" width="20.41"/>
    <col collapsed="false" customWidth="true" hidden="false" outlineLevel="0" max="4" min="4" style="0" width="12.28"/>
    <col collapsed="false" customWidth="true" hidden="false" outlineLevel="0" max="5" min="5" style="0" width="18.28"/>
    <col collapsed="false" customWidth="true" hidden="false" outlineLevel="0" max="6" min="6" style="0" width="12.28"/>
    <col collapsed="false" customWidth="true" hidden="false" outlineLevel="0" max="7" min="7" style="0" width="17.28"/>
    <col collapsed="false" customWidth="true" hidden="false" outlineLevel="0" max="8" min="8" style="0" width="13.99"/>
    <col collapsed="false" customWidth="true" hidden="false" outlineLevel="0" max="9" min="9" style="0" width="9.56"/>
    <col collapsed="false" customWidth="true" hidden="false" outlineLevel="0" max="10" min="10" style="18" width="13.7"/>
  </cols>
  <sheetData>
    <row r="1" customFormat="false" ht="12.75" hidden="false" customHeight="false" outlineLevel="0" collapsed="false">
      <c r="A1" s="2" t="s">
        <v>0</v>
      </c>
      <c r="B1" s="3" t="s">
        <v>32</v>
      </c>
      <c r="C1" s="3" t="s">
        <v>2</v>
      </c>
      <c r="D1" s="3" t="s">
        <v>3</v>
      </c>
      <c r="E1" s="3" t="s">
        <v>33</v>
      </c>
      <c r="F1" s="3" t="s">
        <v>3</v>
      </c>
      <c r="G1" s="3" t="s">
        <v>35</v>
      </c>
      <c r="H1" s="3" t="s">
        <v>5</v>
      </c>
      <c r="I1" s="3" t="s">
        <v>6</v>
      </c>
      <c r="J1" s="3" t="s">
        <v>7</v>
      </c>
    </row>
    <row r="2" customFormat="false" ht="12.75" hidden="false" customHeight="false" outlineLevel="0" collapsed="false">
      <c r="A2" s="0" t="s">
        <v>78</v>
      </c>
      <c r="B2" s="0" t="n">
        <v>43012644</v>
      </c>
      <c r="C2" s="0" t="n">
        <v>42917136</v>
      </c>
      <c r="D2" s="4" t="n">
        <v>99.7779536640435</v>
      </c>
      <c r="E2" s="0" t="n">
        <v>33623041</v>
      </c>
      <c r="F2" s="4" t="n">
        <v>78.34</v>
      </c>
      <c r="G2" s="1" t="n">
        <v>16369</v>
      </c>
      <c r="H2" s="12" t="s">
        <v>9</v>
      </c>
      <c r="I2" s="5" t="s">
        <v>79</v>
      </c>
      <c r="J2" s="1" t="s">
        <v>80</v>
      </c>
    </row>
    <row r="3" customFormat="false" ht="12.75" hidden="false" customHeight="false" outlineLevel="0" collapsed="false">
      <c r="A3" s="0" t="s">
        <v>81</v>
      </c>
      <c r="B3" s="0" t="n">
        <v>74214285</v>
      </c>
      <c r="C3" s="0" t="n">
        <v>74047489</v>
      </c>
      <c r="D3" s="4" t="n">
        <v>99.7752508159312</v>
      </c>
      <c r="E3" s="0" t="n">
        <v>20093709</v>
      </c>
      <c r="F3" s="4" t="n">
        <v>27.14</v>
      </c>
      <c r="G3" s="1" t="n">
        <v>19015</v>
      </c>
      <c r="H3" s="12" t="s">
        <v>9</v>
      </c>
      <c r="I3" s="5" t="s">
        <v>79</v>
      </c>
      <c r="J3" s="1" t="s">
        <v>82</v>
      </c>
    </row>
    <row r="4" customFormat="false" ht="12.75" hidden="false" customHeight="false" outlineLevel="0" collapsed="false">
      <c r="A4" s="0" t="s">
        <v>83</v>
      </c>
      <c r="B4" s="0" t="n">
        <v>6246182</v>
      </c>
      <c r="C4" s="0" t="n">
        <v>6228726</v>
      </c>
      <c r="D4" s="4" t="n">
        <v>99.7205332793697</v>
      </c>
      <c r="E4" s="0" t="n">
        <v>5206246</v>
      </c>
      <c r="F4" s="4" t="n">
        <v>83.58</v>
      </c>
      <c r="G4" s="1" t="s">
        <v>63</v>
      </c>
      <c r="H4" s="12" t="s">
        <v>9</v>
      </c>
      <c r="I4" s="5" t="s">
        <v>79</v>
      </c>
      <c r="J4" s="1" t="s">
        <v>84</v>
      </c>
    </row>
    <row r="5" customFormat="false" ht="12.75" hidden="false" customHeight="false" outlineLevel="0" collapsed="false">
      <c r="A5" s="6" t="s">
        <v>85</v>
      </c>
      <c r="B5" s="6" t="n">
        <v>45138046</v>
      </c>
      <c r="C5" s="6" t="n">
        <v>45017761</v>
      </c>
      <c r="D5" s="7" t="n">
        <v>99.733517485449</v>
      </c>
      <c r="E5" s="6" t="n">
        <v>36840066</v>
      </c>
      <c r="F5" s="7" t="n">
        <v>81.83</v>
      </c>
      <c r="G5" s="8" t="s">
        <v>63</v>
      </c>
      <c r="H5" s="13" t="s">
        <v>9</v>
      </c>
      <c r="I5" s="8" t="s">
        <v>79</v>
      </c>
      <c r="J5" s="8" t="s">
        <v>8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selection pane="topLeft" activeCell="A5" activeCellId="0" sqref="A5:IV5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0.13"/>
    <col collapsed="false" customWidth="true" hidden="false" outlineLevel="0" max="2" min="2" style="0" width="11.7"/>
    <col collapsed="false" customWidth="true" hidden="false" outlineLevel="0" max="3" min="3" style="0" width="20.41"/>
    <col collapsed="false" customWidth="true" hidden="false" outlineLevel="0" max="4" min="4" style="0" width="12.28"/>
    <col collapsed="false" customWidth="true" hidden="false" outlineLevel="0" max="5" min="5" style="0" width="18.28"/>
    <col collapsed="false" customWidth="true" hidden="false" outlineLevel="0" max="6" min="6" style="0" width="12.28"/>
    <col collapsed="false" customWidth="true" hidden="false" outlineLevel="0" max="7" min="7" style="0" width="17.28"/>
    <col collapsed="false" customWidth="true" hidden="false" outlineLevel="0" max="8" min="8" style="1" width="15.85"/>
    <col collapsed="false" customWidth="true" hidden="false" outlineLevel="0" max="9" min="9" style="1" width="9.56"/>
    <col collapsed="false" customWidth="true" hidden="false" outlineLevel="0" max="10" min="10" style="0" width="13.7"/>
  </cols>
  <sheetData>
    <row r="1" customFormat="false" ht="12.75" hidden="false" customHeight="false" outlineLevel="0" collapsed="false">
      <c r="A1" s="2" t="s">
        <v>0</v>
      </c>
      <c r="B1" s="3" t="s">
        <v>32</v>
      </c>
      <c r="C1" s="3" t="s">
        <v>2</v>
      </c>
      <c r="D1" s="3" t="s">
        <v>3</v>
      </c>
      <c r="E1" s="3" t="s">
        <v>33</v>
      </c>
      <c r="F1" s="3" t="s">
        <v>3</v>
      </c>
      <c r="G1" s="3" t="s">
        <v>35</v>
      </c>
      <c r="H1" s="3" t="s">
        <v>5</v>
      </c>
      <c r="I1" s="3" t="s">
        <v>6</v>
      </c>
      <c r="J1" s="3" t="s">
        <v>7</v>
      </c>
    </row>
    <row r="2" customFormat="false" ht="12.75" hidden="false" customHeight="false" outlineLevel="0" collapsed="false">
      <c r="A2" s="0" t="s">
        <v>87</v>
      </c>
      <c r="B2" s="0" t="n">
        <v>85335395</v>
      </c>
      <c r="C2" s="0" t="n">
        <v>84481280</v>
      </c>
      <c r="D2" s="4" t="n">
        <f aca="false">100*C2/B2</f>
        <v>98.9991081660781</v>
      </c>
      <c r="E2" s="0" t="n">
        <v>67728212</v>
      </c>
      <c r="F2" s="4" t="n">
        <f aca="false">100*E2/C2</f>
        <v>80.1694908031697</v>
      </c>
      <c r="G2" s="1" t="n">
        <v>106228</v>
      </c>
      <c r="H2" s="12" t="s">
        <v>68</v>
      </c>
      <c r="I2" s="5" t="s">
        <v>69</v>
      </c>
      <c r="J2" s="1" t="s">
        <v>88</v>
      </c>
    </row>
    <row r="3" customFormat="false" ht="12.75" hidden="false" customHeight="false" outlineLevel="0" collapsed="false">
      <c r="A3" s="0" t="s">
        <v>89</v>
      </c>
      <c r="B3" s="0" t="n">
        <v>71016088</v>
      </c>
      <c r="C3" s="0" t="n">
        <v>70013719</v>
      </c>
      <c r="D3" s="4" t="n">
        <f aca="false">100*C3/B3</f>
        <v>98.5885325026633</v>
      </c>
      <c r="E3" s="0" t="n">
        <v>54400423</v>
      </c>
      <c r="F3" s="4" t="n">
        <f aca="false">100*E3/C3</f>
        <v>77.6996619762478</v>
      </c>
      <c r="G3" s="1" t="n">
        <v>47224</v>
      </c>
      <c r="H3" s="12" t="s">
        <v>68</v>
      </c>
      <c r="I3" s="5" t="s">
        <v>69</v>
      </c>
      <c r="J3" s="1" t="s">
        <v>90</v>
      </c>
    </row>
    <row r="4" customFormat="false" ht="12.75" hidden="false" customHeight="false" outlineLevel="0" collapsed="false">
      <c r="A4" s="0" t="s">
        <v>74</v>
      </c>
      <c r="B4" s="0" t="n">
        <v>95499786</v>
      </c>
      <c r="C4" s="0" t="n">
        <v>94815352</v>
      </c>
      <c r="D4" s="4" t="n">
        <f aca="false">100*C4/B4</f>
        <v>99.2833135772681</v>
      </c>
      <c r="E4" s="0" t="n">
        <v>74439057</v>
      </c>
      <c r="F4" s="4" t="n">
        <f aca="false">100*E4/C4</f>
        <v>78.5094981243122</v>
      </c>
      <c r="G4" s="1" t="s">
        <v>63</v>
      </c>
      <c r="H4" s="12" t="s">
        <v>68</v>
      </c>
      <c r="I4" s="5" t="s">
        <v>69</v>
      </c>
      <c r="J4" s="1" t="s">
        <v>91</v>
      </c>
    </row>
    <row r="5" customFormat="false" ht="12.75" hidden="false" customHeight="false" outlineLevel="0" collapsed="false">
      <c r="A5" s="0" t="s">
        <v>92</v>
      </c>
      <c r="B5" s="6" t="n">
        <v>65640039</v>
      </c>
      <c r="C5" s="6" t="n">
        <v>65144503</v>
      </c>
      <c r="D5" s="7" t="n">
        <f aca="false">100*C5/B5</f>
        <v>99.2450705277613</v>
      </c>
      <c r="E5" s="6" t="n">
        <v>52397660</v>
      </c>
      <c r="F5" s="7" t="n">
        <f aca="false">100*E5/C5</f>
        <v>80.4329722186997</v>
      </c>
      <c r="G5" s="8" t="s">
        <v>63</v>
      </c>
      <c r="H5" s="13" t="s">
        <v>68</v>
      </c>
      <c r="I5" s="8" t="s">
        <v>69</v>
      </c>
      <c r="J5" s="8" t="s">
        <v>9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5" activeCellId="0" sqref="A5:IV5"/>
    </sheetView>
  </sheetViews>
  <sheetFormatPr defaultColWidth="11.5625" defaultRowHeight="12.75" zeroHeight="false" outlineLevelRow="0" outlineLevelCol="0"/>
  <cols>
    <col collapsed="false" customWidth="true" hidden="false" outlineLevel="0" max="2" min="2" style="0" width="11.7"/>
    <col collapsed="false" customWidth="true" hidden="false" outlineLevel="0" max="3" min="3" style="0" width="20.41"/>
    <col collapsed="false" customWidth="true" hidden="false" outlineLevel="0" max="4" min="4" style="0" width="12.28"/>
    <col collapsed="false" customWidth="true" hidden="false" outlineLevel="0" max="5" min="5" style="0" width="18.28"/>
    <col collapsed="false" customWidth="true" hidden="false" outlineLevel="0" max="6" min="6" style="0" width="12.28"/>
    <col collapsed="false" customWidth="true" hidden="false" outlineLevel="0" max="7" min="7" style="0" width="17.28"/>
    <col collapsed="false" customWidth="true" hidden="false" outlineLevel="0" max="8" min="8" style="0" width="15.85"/>
    <col collapsed="false" customWidth="true" hidden="false" outlineLevel="0" max="9" min="9" style="0" width="9.56"/>
    <col collapsed="false" customWidth="true" hidden="false" outlineLevel="0" max="10" min="10" style="0" width="13.7"/>
  </cols>
  <sheetData>
    <row r="1" customFormat="false" ht="12.75" hidden="false" customHeight="false" outlineLevel="0" collapsed="false">
      <c r="A1" s="2" t="s">
        <v>0</v>
      </c>
      <c r="B1" s="3" t="s">
        <v>32</v>
      </c>
      <c r="C1" s="3" t="s">
        <v>2</v>
      </c>
      <c r="D1" s="3" t="s">
        <v>3</v>
      </c>
      <c r="E1" s="3" t="s">
        <v>33</v>
      </c>
      <c r="F1" s="3" t="s">
        <v>3</v>
      </c>
      <c r="G1" s="3" t="s">
        <v>35</v>
      </c>
      <c r="H1" s="3" t="s">
        <v>5</v>
      </c>
      <c r="I1" s="3" t="s">
        <v>6</v>
      </c>
      <c r="J1" s="3" t="s">
        <v>7</v>
      </c>
    </row>
    <row r="2" customFormat="false" ht="12.75" hidden="false" customHeight="false" outlineLevel="0" collapsed="false">
      <c r="A2" s="0" t="s">
        <v>94</v>
      </c>
      <c r="B2" s="0" t="n">
        <v>85967636</v>
      </c>
      <c r="C2" s="0" t="n">
        <v>85090106</v>
      </c>
      <c r="D2" s="4" t="n">
        <f aca="false">100*C2/B2</f>
        <v>98.9792321380106</v>
      </c>
      <c r="E2" s="0" t="n">
        <v>66941405</v>
      </c>
      <c r="F2" s="4" t="n">
        <f aca="false">100*E2/C2</f>
        <v>78.6711970954649</v>
      </c>
      <c r="G2" s="1" t="n">
        <v>83787</v>
      </c>
      <c r="H2" s="12" t="s">
        <v>68</v>
      </c>
      <c r="I2" s="5" t="s">
        <v>69</v>
      </c>
      <c r="J2" s="1" t="s">
        <v>95</v>
      </c>
    </row>
    <row r="3" customFormat="false" ht="12.75" hidden="false" customHeight="false" outlineLevel="0" collapsed="false">
      <c r="A3" s="0" t="s">
        <v>96</v>
      </c>
      <c r="B3" s="0" t="n">
        <v>55817647</v>
      </c>
      <c r="C3" s="0" t="n">
        <v>54766891</v>
      </c>
      <c r="D3" s="4" t="n">
        <f aca="false">100*C3/B3</f>
        <v>98.1175200738935</v>
      </c>
      <c r="E3" s="0" t="n">
        <v>44143521</v>
      </c>
      <c r="F3" s="4" t="n">
        <f aca="false">100*E3/C3</f>
        <v>80.6025688038417</v>
      </c>
      <c r="G3" s="1" t="n">
        <v>28535</v>
      </c>
      <c r="H3" s="12" t="s">
        <v>68</v>
      </c>
      <c r="I3" s="5" t="s">
        <v>69</v>
      </c>
      <c r="J3" s="1" t="s">
        <v>97</v>
      </c>
    </row>
    <row r="4" customFormat="false" ht="12.75" hidden="false" customHeight="false" outlineLevel="0" collapsed="false">
      <c r="A4" s="0" t="s">
        <v>74</v>
      </c>
      <c r="B4" s="0" t="n">
        <v>95499786</v>
      </c>
      <c r="C4" s="0" t="n">
        <v>94815352</v>
      </c>
      <c r="D4" s="4" t="n">
        <f aca="false">100*C4/B4</f>
        <v>99.2833135772681</v>
      </c>
      <c r="E4" s="0" t="n">
        <v>74439057</v>
      </c>
      <c r="F4" s="4" t="n">
        <f aca="false">100*E4/C4</f>
        <v>78.5094981243122</v>
      </c>
      <c r="G4" s="1" t="s">
        <v>63</v>
      </c>
      <c r="H4" s="12" t="s">
        <v>68</v>
      </c>
      <c r="I4" s="5" t="s">
        <v>69</v>
      </c>
      <c r="J4" s="1" t="s">
        <v>98</v>
      </c>
    </row>
    <row r="5" customFormat="false" ht="12.75" hidden="false" customHeight="false" outlineLevel="0" collapsed="false">
      <c r="A5" s="0" t="s">
        <v>76</v>
      </c>
      <c r="B5" s="6" t="n">
        <v>38459277</v>
      </c>
      <c r="C5" s="6" t="n">
        <v>38185019</v>
      </c>
      <c r="D5" s="7" t="n">
        <f aca="false">100*C5/B5</f>
        <v>99.2868872703977</v>
      </c>
      <c r="E5" s="6" t="n">
        <v>30935112</v>
      </c>
      <c r="F5" s="7" t="n">
        <f aca="false">100*E5/C5</f>
        <v>81.0137399695938</v>
      </c>
      <c r="G5" s="8" t="s">
        <v>63</v>
      </c>
      <c r="H5" s="13" t="s">
        <v>68</v>
      </c>
      <c r="I5" s="8" t="s">
        <v>69</v>
      </c>
      <c r="J5" s="8" t="s">
        <v>9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Laura Casablanca Osorio</cp:lastModifiedBy>
  <dcterms:modified xsi:type="dcterms:W3CDTF">2026-01-12T09:42:33Z</dcterms:modified>
  <cp:revision>0</cp:revision>
  <dc:subject/>
  <dc:title/>
</cp:coreProperties>
</file>